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0"/>
  <workbookPr/>
  <mc:AlternateContent xmlns:mc="http://schemas.openxmlformats.org/markup-compatibility/2006">
    <mc:Choice Requires="x15">
      <x15ac:absPath xmlns:x15ac="http://schemas.microsoft.com/office/spreadsheetml/2010/11/ac" url="/Users/zhouhao/Desktop/hlow_metagenome/论文5.0/"/>
    </mc:Choice>
  </mc:AlternateContent>
  <xr:revisionPtr revIDLastSave="0" documentId="13_ncr:1_{644FA4D7-D801-1448-A820-BBB10B46C505}" xr6:coauthVersionLast="47" xr6:coauthVersionMax="47" xr10:uidLastSave="{00000000-0000-0000-0000-000000000000}"/>
  <bookViews>
    <workbookView xWindow="0" yWindow="760" windowWidth="28800" windowHeight="15600" xr2:uid="{00000000-000D-0000-FFFF-FFFF00000000}"/>
  </bookViews>
  <sheets>
    <sheet name="S1a Small RNA sequencing reads" sheetId="2" r:id="rId1"/>
    <sheet name="S1b Metagenome sequencing reads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42" i="1" l="1"/>
  <c r="F43" i="1" s="1"/>
  <c r="D42" i="1"/>
  <c r="D43" i="1" s="1"/>
</calcChain>
</file>

<file path=xl/sharedStrings.xml><?xml version="1.0" encoding="utf-8"?>
<sst xmlns="http://schemas.openxmlformats.org/spreadsheetml/2006/main" count="136" uniqueCount="59">
  <si>
    <t>Sum(Gb)</t>
    <phoneticPr fontId="1" type="noConversion"/>
  </si>
  <si>
    <t>Mean(Gb)</t>
    <phoneticPr fontId="1" type="noConversion"/>
  </si>
  <si>
    <t>End</t>
    <phoneticPr fontId="1" type="noConversion"/>
  </si>
  <si>
    <t>Raw reads</t>
    <phoneticPr fontId="1" type="noConversion"/>
  </si>
  <si>
    <t>Raw base</t>
    <phoneticPr fontId="1" type="noConversion"/>
  </si>
  <si>
    <t>Clean reads</t>
    <phoneticPr fontId="1" type="noConversion"/>
  </si>
  <si>
    <t>Clean base</t>
    <phoneticPr fontId="1" type="noConversion"/>
  </si>
  <si>
    <t>Sample</t>
  </si>
  <si>
    <t>Unique sequences</t>
  </si>
  <si>
    <t>Total sequences</t>
  </si>
  <si>
    <t>Clean reads (15-30nt)</t>
  </si>
  <si>
    <t>HWS</t>
    <phoneticPr fontId="1" type="noConversion"/>
  </si>
  <si>
    <t>miRNA</t>
    <phoneticPr fontId="1" type="noConversion"/>
  </si>
  <si>
    <t>LWS</t>
    <phoneticPr fontId="1" type="noConversion"/>
  </si>
  <si>
    <t>Male</t>
    <phoneticPr fontId="1" type="noConversion"/>
  </si>
  <si>
    <t>Female</t>
    <phoneticPr fontId="1" type="noConversion"/>
  </si>
  <si>
    <t>Sex</t>
    <phoneticPr fontId="1" type="noConversion"/>
  </si>
  <si>
    <t>Line</t>
  </si>
  <si>
    <t>HWS1</t>
    <phoneticPr fontId="1" type="noConversion"/>
  </si>
  <si>
    <t>HWS2</t>
  </si>
  <si>
    <t>HWS3</t>
  </si>
  <si>
    <t>HWS4</t>
  </si>
  <si>
    <t>HWS5</t>
  </si>
  <si>
    <t>HWS6</t>
  </si>
  <si>
    <t>HWS7</t>
  </si>
  <si>
    <t>HWS8</t>
  </si>
  <si>
    <t>HWS9</t>
  </si>
  <si>
    <t>HWS10</t>
  </si>
  <si>
    <t>LWS1</t>
    <phoneticPr fontId="1" type="noConversion"/>
  </si>
  <si>
    <t>LWS2</t>
  </si>
  <si>
    <t>LWS3</t>
  </si>
  <si>
    <t>LWS4</t>
  </si>
  <si>
    <t>LWS5</t>
  </si>
  <si>
    <t>LWS6</t>
  </si>
  <si>
    <t>LWS7</t>
  </si>
  <si>
    <t>LWS8</t>
  </si>
  <si>
    <t>LWS9</t>
  </si>
  <si>
    <t>LWS10</t>
  </si>
  <si>
    <t>ID</t>
    <phoneticPr fontId="1" type="noConversion"/>
  </si>
  <si>
    <t>HM3983</t>
  </si>
  <si>
    <t>HM3999</t>
  </si>
  <si>
    <t>HF4059</t>
  </si>
  <si>
    <t>HM4089</t>
  </si>
  <si>
    <t>HF4096</t>
  </si>
  <si>
    <t>HM4101</t>
  </si>
  <si>
    <t>HF4118</t>
  </si>
  <si>
    <t>HF4138</t>
  </si>
  <si>
    <t>HM4144</t>
  </si>
  <si>
    <t>HF4145</t>
  </si>
  <si>
    <t>LF4171</t>
  </si>
  <si>
    <t>LF4199</t>
  </si>
  <si>
    <t>LF4203</t>
  </si>
  <si>
    <t>LM4259</t>
  </si>
  <si>
    <t>LM4277</t>
  </si>
  <si>
    <t>LM4278</t>
  </si>
  <si>
    <t>LF4282</t>
  </si>
  <si>
    <t>LF4287</t>
  </si>
  <si>
    <t>LM4291</t>
  </si>
  <si>
    <t>LM433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3" fontId="3" fillId="0" borderId="0" xfId="0" applyNumberFormat="1" applyFont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3" fontId="3" fillId="0" borderId="2" xfId="0" applyNumberFormat="1" applyFont="1" applyBorder="1" applyAlignment="1">
      <alignment horizontal="center" vertical="center" wrapText="1"/>
    </xf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5" fillId="0" borderId="1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DA99EB-F45C-4001-B9FC-6F79561A2B43}">
  <dimension ref="A1:H21"/>
  <sheetViews>
    <sheetView tabSelected="1" workbookViewId="0">
      <selection activeCell="M14" sqref="M14"/>
    </sheetView>
  </sheetViews>
  <sheetFormatPr baseColWidth="10" defaultColWidth="8.83203125" defaultRowHeight="16"/>
  <cols>
    <col min="1" max="1" width="8" style="8" bestFit="1" customWidth="1"/>
    <col min="2" max="2" width="6" style="8" bestFit="1" customWidth="1"/>
    <col min="3" max="3" width="7.6640625" style="9" bestFit="1" customWidth="1"/>
    <col min="4" max="4" width="14.1640625" style="9" customWidth="1"/>
    <col min="5" max="5" width="8.83203125" style="8" customWidth="1"/>
    <col min="6" max="6" width="11.6640625" style="8" customWidth="1"/>
    <col min="7" max="7" width="10.83203125" style="8" bestFit="1" customWidth="1"/>
    <col min="8" max="8" width="13.6640625" style="8" customWidth="1"/>
    <col min="9" max="16384" width="8.83203125" style="8"/>
  </cols>
  <sheetData>
    <row r="1" spans="1:8" ht="35" thickBot="1">
      <c r="A1" s="1" t="s">
        <v>7</v>
      </c>
      <c r="B1" s="1" t="s">
        <v>17</v>
      </c>
      <c r="C1" s="1" t="s">
        <v>16</v>
      </c>
      <c r="D1" s="1" t="s">
        <v>38</v>
      </c>
      <c r="E1" s="1" t="s">
        <v>12</v>
      </c>
      <c r="F1" s="1" t="s">
        <v>8</v>
      </c>
      <c r="G1" s="1" t="s">
        <v>9</v>
      </c>
      <c r="H1" s="1" t="s">
        <v>10</v>
      </c>
    </row>
    <row r="2" spans="1:8">
      <c r="A2" s="2" t="s">
        <v>18</v>
      </c>
      <c r="B2" s="2" t="s">
        <v>11</v>
      </c>
      <c r="C2" s="2" t="s">
        <v>14</v>
      </c>
      <c r="D2" s="2" t="s">
        <v>39</v>
      </c>
      <c r="E2" s="3">
        <v>323</v>
      </c>
      <c r="F2" s="4">
        <v>11783</v>
      </c>
      <c r="G2" s="4">
        <v>1712579</v>
      </c>
      <c r="H2" s="4">
        <v>2816265</v>
      </c>
    </row>
    <row r="3" spans="1:8">
      <c r="A3" s="2" t="s">
        <v>19</v>
      </c>
      <c r="B3" s="2" t="s">
        <v>11</v>
      </c>
      <c r="C3" s="2" t="s">
        <v>14</v>
      </c>
      <c r="D3" s="2" t="s">
        <v>40</v>
      </c>
      <c r="E3" s="3">
        <v>322</v>
      </c>
      <c r="F3" s="4">
        <v>10064</v>
      </c>
      <c r="G3" s="4">
        <v>1507395</v>
      </c>
      <c r="H3" s="4">
        <v>3019204</v>
      </c>
    </row>
    <row r="4" spans="1:8">
      <c r="A4" s="2" t="s">
        <v>20</v>
      </c>
      <c r="B4" s="2" t="s">
        <v>11</v>
      </c>
      <c r="C4" s="9" t="s">
        <v>15</v>
      </c>
      <c r="D4" s="9" t="s">
        <v>41</v>
      </c>
      <c r="E4" s="3">
        <v>310</v>
      </c>
      <c r="F4" s="4">
        <v>7619</v>
      </c>
      <c r="G4" s="4">
        <v>1123417</v>
      </c>
      <c r="H4" s="4">
        <v>8644402</v>
      </c>
    </row>
    <row r="5" spans="1:8">
      <c r="A5" s="2" t="s">
        <v>21</v>
      </c>
      <c r="B5" s="2" t="s">
        <v>11</v>
      </c>
      <c r="C5" s="2" t="s">
        <v>14</v>
      </c>
      <c r="D5" s="2" t="s">
        <v>42</v>
      </c>
      <c r="E5" s="3">
        <v>305</v>
      </c>
      <c r="F5" s="4">
        <v>9250</v>
      </c>
      <c r="G5" s="4">
        <v>1322071</v>
      </c>
      <c r="H5" s="4">
        <v>6164447</v>
      </c>
    </row>
    <row r="6" spans="1:8">
      <c r="A6" s="2" t="s">
        <v>22</v>
      </c>
      <c r="B6" s="2" t="s">
        <v>11</v>
      </c>
      <c r="C6" s="9" t="s">
        <v>15</v>
      </c>
      <c r="D6" s="2" t="s">
        <v>43</v>
      </c>
      <c r="E6" s="3">
        <v>324</v>
      </c>
      <c r="F6" s="4">
        <v>11763</v>
      </c>
      <c r="G6" s="4">
        <v>2235235</v>
      </c>
      <c r="H6" s="4">
        <v>4180358</v>
      </c>
    </row>
    <row r="7" spans="1:8">
      <c r="A7" s="2" t="s">
        <v>23</v>
      </c>
      <c r="B7" s="2" t="s">
        <v>11</v>
      </c>
      <c r="C7" s="2" t="s">
        <v>14</v>
      </c>
      <c r="D7" s="2" t="s">
        <v>44</v>
      </c>
      <c r="E7" s="3">
        <v>333</v>
      </c>
      <c r="F7" s="4">
        <v>12255</v>
      </c>
      <c r="G7" s="4">
        <v>2566903</v>
      </c>
      <c r="H7" s="4">
        <v>4397851</v>
      </c>
    </row>
    <row r="8" spans="1:8">
      <c r="A8" s="2" t="s">
        <v>24</v>
      </c>
      <c r="B8" s="2" t="s">
        <v>11</v>
      </c>
      <c r="C8" s="9" t="s">
        <v>15</v>
      </c>
      <c r="D8" s="2" t="s">
        <v>45</v>
      </c>
      <c r="E8" s="3">
        <v>325</v>
      </c>
      <c r="F8" s="4">
        <v>11753</v>
      </c>
      <c r="G8" s="4">
        <v>3108320</v>
      </c>
      <c r="H8" s="4">
        <v>5415988</v>
      </c>
    </row>
    <row r="9" spans="1:8">
      <c r="A9" s="2" t="s">
        <v>25</v>
      </c>
      <c r="B9" s="2" t="s">
        <v>11</v>
      </c>
      <c r="C9" s="9" t="s">
        <v>15</v>
      </c>
      <c r="D9" s="2" t="s">
        <v>46</v>
      </c>
      <c r="E9" s="3">
        <v>305</v>
      </c>
      <c r="F9" s="4">
        <v>8368</v>
      </c>
      <c r="G9" s="4">
        <v>958379</v>
      </c>
      <c r="H9" s="4">
        <v>4069594</v>
      </c>
    </row>
    <row r="10" spans="1:8">
      <c r="A10" s="2" t="s">
        <v>26</v>
      </c>
      <c r="B10" s="2" t="s">
        <v>11</v>
      </c>
      <c r="C10" s="2" t="s">
        <v>14</v>
      </c>
      <c r="D10" s="2" t="s">
        <v>47</v>
      </c>
      <c r="E10" s="3">
        <v>335</v>
      </c>
      <c r="F10" s="4">
        <v>10321</v>
      </c>
      <c r="G10" s="4">
        <v>1523010</v>
      </c>
      <c r="H10" s="4">
        <v>5850854</v>
      </c>
    </row>
    <row r="11" spans="1:8">
      <c r="A11" s="2" t="s">
        <v>27</v>
      </c>
      <c r="B11" s="2" t="s">
        <v>11</v>
      </c>
      <c r="C11" s="9" t="s">
        <v>15</v>
      </c>
      <c r="D11" s="2" t="s">
        <v>48</v>
      </c>
      <c r="E11" s="3">
        <v>278</v>
      </c>
      <c r="F11" s="4">
        <v>5848</v>
      </c>
      <c r="G11" s="4">
        <v>630473</v>
      </c>
      <c r="H11" s="4">
        <v>2506777</v>
      </c>
    </row>
    <row r="12" spans="1:8">
      <c r="A12" s="2" t="s">
        <v>28</v>
      </c>
      <c r="B12" s="2" t="s">
        <v>13</v>
      </c>
      <c r="C12" s="9" t="s">
        <v>15</v>
      </c>
      <c r="D12" s="2" t="s">
        <v>49</v>
      </c>
      <c r="E12" s="3">
        <v>345</v>
      </c>
      <c r="F12" s="4">
        <v>12706</v>
      </c>
      <c r="G12" s="4">
        <v>2776686</v>
      </c>
      <c r="H12" s="4">
        <v>5587389</v>
      </c>
    </row>
    <row r="13" spans="1:8">
      <c r="A13" s="2" t="s">
        <v>29</v>
      </c>
      <c r="B13" s="2" t="s">
        <v>13</v>
      </c>
      <c r="C13" s="9" t="s">
        <v>15</v>
      </c>
      <c r="D13" s="2" t="s">
        <v>50</v>
      </c>
      <c r="E13" s="3">
        <v>324</v>
      </c>
      <c r="F13" s="4">
        <v>9748</v>
      </c>
      <c r="G13" s="4">
        <v>1467974</v>
      </c>
      <c r="H13" s="4">
        <v>4067530</v>
      </c>
    </row>
    <row r="14" spans="1:8">
      <c r="A14" s="2" t="s">
        <v>30</v>
      </c>
      <c r="B14" s="2" t="s">
        <v>13</v>
      </c>
      <c r="C14" s="9" t="s">
        <v>15</v>
      </c>
      <c r="D14" s="2" t="s">
        <v>51</v>
      </c>
      <c r="E14" s="3">
        <v>337</v>
      </c>
      <c r="F14" s="4">
        <v>10743</v>
      </c>
      <c r="G14" s="4">
        <v>1728417</v>
      </c>
      <c r="H14" s="4">
        <v>6585963</v>
      </c>
    </row>
    <row r="15" spans="1:8">
      <c r="A15" s="2" t="s">
        <v>31</v>
      </c>
      <c r="B15" s="2" t="s">
        <v>13</v>
      </c>
      <c r="C15" s="2" t="s">
        <v>14</v>
      </c>
      <c r="D15" s="2" t="s">
        <v>52</v>
      </c>
      <c r="E15" s="3">
        <v>330</v>
      </c>
      <c r="F15" s="4">
        <v>12739</v>
      </c>
      <c r="G15" s="4">
        <v>2334680</v>
      </c>
      <c r="H15" s="4">
        <v>5678090</v>
      </c>
    </row>
    <row r="16" spans="1:8">
      <c r="A16" s="2" t="s">
        <v>32</v>
      </c>
      <c r="B16" s="2" t="s">
        <v>13</v>
      </c>
      <c r="C16" s="2" t="s">
        <v>14</v>
      </c>
      <c r="D16" s="2" t="s">
        <v>53</v>
      </c>
      <c r="E16" s="3">
        <v>279</v>
      </c>
      <c r="F16" s="4">
        <v>7274</v>
      </c>
      <c r="G16" s="4">
        <v>913126</v>
      </c>
      <c r="H16" s="4">
        <v>6619543</v>
      </c>
    </row>
    <row r="17" spans="1:8">
      <c r="A17" s="2" t="s">
        <v>33</v>
      </c>
      <c r="B17" s="2" t="s">
        <v>13</v>
      </c>
      <c r="C17" s="2" t="s">
        <v>14</v>
      </c>
      <c r="D17" s="2" t="s">
        <v>54</v>
      </c>
      <c r="E17" s="3">
        <v>282</v>
      </c>
      <c r="F17" s="4">
        <v>6380</v>
      </c>
      <c r="G17" s="4">
        <v>650772</v>
      </c>
      <c r="H17" s="4">
        <v>5752930</v>
      </c>
    </row>
    <row r="18" spans="1:8">
      <c r="A18" s="2" t="s">
        <v>34</v>
      </c>
      <c r="B18" s="2" t="s">
        <v>13</v>
      </c>
      <c r="C18" s="9" t="s">
        <v>15</v>
      </c>
      <c r="D18" s="2" t="s">
        <v>55</v>
      </c>
      <c r="E18" s="3">
        <v>326</v>
      </c>
      <c r="F18" s="4">
        <v>11021</v>
      </c>
      <c r="G18" s="4">
        <v>2395583</v>
      </c>
      <c r="H18" s="4">
        <v>3942427</v>
      </c>
    </row>
    <row r="19" spans="1:8">
      <c r="A19" s="2" t="s">
        <v>35</v>
      </c>
      <c r="B19" s="2" t="s">
        <v>13</v>
      </c>
      <c r="C19" s="9" t="s">
        <v>15</v>
      </c>
      <c r="D19" s="2" t="s">
        <v>56</v>
      </c>
      <c r="E19" s="3">
        <v>299</v>
      </c>
      <c r="F19" s="4">
        <v>8930</v>
      </c>
      <c r="G19" s="4">
        <v>1407847</v>
      </c>
      <c r="H19" s="4">
        <v>2569246</v>
      </c>
    </row>
    <row r="20" spans="1:8">
      <c r="A20" s="2" t="s">
        <v>36</v>
      </c>
      <c r="B20" s="2" t="s">
        <v>13</v>
      </c>
      <c r="C20" s="2" t="s">
        <v>14</v>
      </c>
      <c r="D20" s="2" t="s">
        <v>57</v>
      </c>
      <c r="E20" s="3">
        <v>317</v>
      </c>
      <c r="F20" s="4">
        <v>10468</v>
      </c>
      <c r="G20" s="4">
        <v>1835508</v>
      </c>
      <c r="H20" s="4">
        <v>3550194</v>
      </c>
    </row>
    <row r="21" spans="1:8" ht="17" thickBot="1">
      <c r="A21" s="2" t="s">
        <v>37</v>
      </c>
      <c r="B21" s="5" t="s">
        <v>13</v>
      </c>
      <c r="C21" s="5" t="s">
        <v>14</v>
      </c>
      <c r="D21" s="5" t="s">
        <v>58</v>
      </c>
      <c r="E21" s="6">
        <v>316</v>
      </c>
      <c r="F21" s="7">
        <v>9668</v>
      </c>
      <c r="G21" s="7">
        <v>1245313</v>
      </c>
      <c r="H21" s="7">
        <v>5983160</v>
      </c>
    </row>
  </sheetData>
  <sortState xmlns:xlrd2="http://schemas.microsoft.com/office/spreadsheetml/2017/richdata2" ref="A2:H21">
    <sortCondition ref="A2:A21"/>
  </sortState>
  <phoneticPr fontId="1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43"/>
  <sheetViews>
    <sheetView workbookViewId="0">
      <selection activeCell="I8" sqref="I8"/>
    </sheetView>
  </sheetViews>
  <sheetFormatPr baseColWidth="10" defaultColWidth="8.6640625" defaultRowHeight="16"/>
  <cols>
    <col min="1" max="2" width="8.83203125" style="9" bestFit="1" customWidth="1"/>
    <col min="3" max="3" width="11" style="9" customWidth="1"/>
    <col min="4" max="4" width="12.5" style="9" bestFit="1" customWidth="1"/>
    <col min="5" max="5" width="12.1640625" style="9" customWidth="1"/>
    <col min="6" max="6" width="12.5" style="9" bestFit="1" customWidth="1"/>
    <col min="7" max="16384" width="8.6640625" style="8"/>
  </cols>
  <sheetData>
    <row r="1" spans="1:6" ht="17" thickBot="1">
      <c r="A1" s="13" t="s">
        <v>7</v>
      </c>
      <c r="B1" s="13" t="s">
        <v>2</v>
      </c>
      <c r="C1" s="13" t="s">
        <v>3</v>
      </c>
      <c r="D1" s="13" t="s">
        <v>4</v>
      </c>
      <c r="E1" s="13" t="s">
        <v>5</v>
      </c>
      <c r="F1" s="13" t="s">
        <v>6</v>
      </c>
    </row>
    <row r="2" spans="1:6">
      <c r="A2" s="2" t="s">
        <v>18</v>
      </c>
      <c r="B2" s="10">
        <v>1</v>
      </c>
      <c r="C2" s="10">
        <v>28242424</v>
      </c>
      <c r="D2" s="11">
        <v>3141032049.99998</v>
      </c>
      <c r="E2" s="10">
        <v>27464090</v>
      </c>
      <c r="F2" s="10">
        <v>3072338570</v>
      </c>
    </row>
    <row r="3" spans="1:6">
      <c r="A3" s="2" t="s">
        <v>18</v>
      </c>
      <c r="B3" s="10">
        <v>2</v>
      </c>
      <c r="C3" s="10">
        <v>28242424</v>
      </c>
      <c r="D3" s="11">
        <v>3141032049.99998</v>
      </c>
      <c r="E3" s="10">
        <v>27464090</v>
      </c>
      <c r="F3" s="10">
        <v>3071087703</v>
      </c>
    </row>
    <row r="4" spans="1:6">
      <c r="A4" s="2" t="s">
        <v>19</v>
      </c>
      <c r="B4" s="10">
        <v>1</v>
      </c>
      <c r="C4" s="10">
        <v>19821978</v>
      </c>
      <c r="D4" s="11">
        <v>2192539749.9999995</v>
      </c>
      <c r="E4" s="10">
        <v>19134324</v>
      </c>
      <c r="F4" s="10">
        <v>2128162743</v>
      </c>
    </row>
    <row r="5" spans="1:6">
      <c r="A5" s="2" t="s">
        <v>19</v>
      </c>
      <c r="B5" s="10">
        <v>2</v>
      </c>
      <c r="C5" s="10">
        <v>19821978</v>
      </c>
      <c r="D5" s="11">
        <v>2192539749.9999995</v>
      </c>
      <c r="E5" s="10">
        <v>19134324</v>
      </c>
      <c r="F5" s="10">
        <v>2127370946</v>
      </c>
    </row>
    <row r="6" spans="1:6">
      <c r="A6" s="2" t="s">
        <v>20</v>
      </c>
      <c r="B6" s="10">
        <v>1</v>
      </c>
      <c r="C6" s="10">
        <v>28163250</v>
      </c>
      <c r="D6" s="11">
        <v>3113562999.9999905</v>
      </c>
      <c r="E6" s="10">
        <v>27177190</v>
      </c>
      <c r="F6" s="10">
        <v>3020084095</v>
      </c>
    </row>
    <row r="7" spans="1:6">
      <c r="A7" s="2" t="s">
        <v>20</v>
      </c>
      <c r="B7" s="10">
        <v>2</v>
      </c>
      <c r="C7" s="10">
        <v>28163250</v>
      </c>
      <c r="D7" s="11">
        <v>3113562999.9999905</v>
      </c>
      <c r="E7" s="10">
        <v>27177190</v>
      </c>
      <c r="F7" s="10">
        <v>3018952641</v>
      </c>
    </row>
    <row r="8" spans="1:6">
      <c r="A8" s="2" t="s">
        <v>21</v>
      </c>
      <c r="B8" s="10">
        <v>1</v>
      </c>
      <c r="C8" s="10">
        <v>30611853</v>
      </c>
      <c r="D8" s="11">
        <v>3355589749.99997</v>
      </c>
      <c r="E8" s="10">
        <v>29703131</v>
      </c>
      <c r="F8" s="10">
        <v>3275829880</v>
      </c>
    </row>
    <row r="9" spans="1:6">
      <c r="A9" s="2" t="s">
        <v>21</v>
      </c>
      <c r="B9" s="10">
        <v>2</v>
      </c>
      <c r="C9" s="10">
        <v>30611853</v>
      </c>
      <c r="D9" s="11">
        <v>3355589749.99997</v>
      </c>
      <c r="E9" s="10">
        <v>29703131</v>
      </c>
      <c r="F9" s="10">
        <v>3274658372</v>
      </c>
    </row>
    <row r="10" spans="1:6">
      <c r="A10" s="2" t="s">
        <v>22</v>
      </c>
      <c r="B10" s="10">
        <v>1</v>
      </c>
      <c r="C10" s="10">
        <v>33330059</v>
      </c>
      <c r="D10" s="11">
        <v>3683482449.9999995</v>
      </c>
      <c r="E10" s="10">
        <v>32411078</v>
      </c>
      <c r="F10" s="10">
        <v>3603481018</v>
      </c>
    </row>
    <row r="11" spans="1:6">
      <c r="A11" s="2" t="s">
        <v>22</v>
      </c>
      <c r="B11" s="10">
        <v>2</v>
      </c>
      <c r="C11" s="10">
        <v>33330059</v>
      </c>
      <c r="D11" s="11">
        <v>3683482449.9999995</v>
      </c>
      <c r="E11" s="10">
        <v>32411078</v>
      </c>
      <c r="F11" s="10">
        <v>3602105192</v>
      </c>
    </row>
    <row r="12" spans="1:6">
      <c r="A12" s="2" t="s">
        <v>23</v>
      </c>
      <c r="B12" s="10">
        <v>1</v>
      </c>
      <c r="C12" s="10">
        <v>30514186</v>
      </c>
      <c r="D12" s="11">
        <v>3371508999.9999752</v>
      </c>
      <c r="E12" s="10">
        <v>29660019</v>
      </c>
      <c r="F12" s="10">
        <v>3296657604</v>
      </c>
    </row>
    <row r="13" spans="1:6">
      <c r="A13" s="2" t="s">
        <v>23</v>
      </c>
      <c r="B13" s="10">
        <v>2</v>
      </c>
      <c r="C13" s="10">
        <v>30514186</v>
      </c>
      <c r="D13" s="11">
        <v>3371508999.9999752</v>
      </c>
      <c r="E13" s="10">
        <v>29660019</v>
      </c>
      <c r="F13" s="10">
        <v>3295404136</v>
      </c>
    </row>
    <row r="14" spans="1:6">
      <c r="A14" s="2" t="s">
        <v>24</v>
      </c>
      <c r="B14" s="10">
        <v>1</v>
      </c>
      <c r="C14" s="10">
        <v>27323231</v>
      </c>
      <c r="D14" s="11">
        <v>3022200099.999979</v>
      </c>
      <c r="E14" s="10">
        <v>26651961</v>
      </c>
      <c r="F14" s="10">
        <v>2966971041</v>
      </c>
    </row>
    <row r="15" spans="1:6">
      <c r="A15" s="2" t="s">
        <v>24</v>
      </c>
      <c r="B15" s="10">
        <v>2</v>
      </c>
      <c r="C15" s="10">
        <v>27323231</v>
      </c>
      <c r="D15" s="11">
        <v>3022200099.999979</v>
      </c>
      <c r="E15" s="10">
        <v>26651961</v>
      </c>
      <c r="F15" s="10">
        <v>2965829265</v>
      </c>
    </row>
    <row r="16" spans="1:6">
      <c r="A16" s="2" t="s">
        <v>25</v>
      </c>
      <c r="B16" s="10">
        <v>1</v>
      </c>
      <c r="C16" s="10">
        <v>28872497</v>
      </c>
      <c r="D16" s="11">
        <v>3184238699.9999785</v>
      </c>
      <c r="E16" s="10">
        <v>28026638</v>
      </c>
      <c r="F16" s="10">
        <v>3108982278</v>
      </c>
    </row>
    <row r="17" spans="1:6">
      <c r="A17" s="2" t="s">
        <v>25</v>
      </c>
      <c r="B17" s="10">
        <v>2</v>
      </c>
      <c r="C17" s="10">
        <v>28872497</v>
      </c>
      <c r="D17" s="11">
        <v>3184238699.9999785</v>
      </c>
      <c r="E17" s="10">
        <v>28026638</v>
      </c>
      <c r="F17" s="10">
        <v>3107833436</v>
      </c>
    </row>
    <row r="18" spans="1:6">
      <c r="A18" s="2" t="s">
        <v>26</v>
      </c>
      <c r="B18" s="10">
        <v>1</v>
      </c>
      <c r="C18" s="10">
        <v>25597533</v>
      </c>
      <c r="D18" s="11">
        <v>2833562249.9999943</v>
      </c>
      <c r="E18" s="10">
        <v>24738608</v>
      </c>
      <c r="F18" s="10">
        <v>2755782986</v>
      </c>
    </row>
    <row r="19" spans="1:6">
      <c r="A19" s="2" t="s">
        <v>26</v>
      </c>
      <c r="B19" s="10">
        <v>2</v>
      </c>
      <c r="C19" s="10">
        <v>25597533</v>
      </c>
      <c r="D19" s="11">
        <v>2833562249.9999943</v>
      </c>
      <c r="E19" s="10">
        <v>24738608</v>
      </c>
      <c r="F19" s="10">
        <v>2754699227</v>
      </c>
    </row>
    <row r="20" spans="1:6">
      <c r="A20" s="2" t="s">
        <v>27</v>
      </c>
      <c r="B20" s="10">
        <v>1</v>
      </c>
      <c r="C20" s="10">
        <v>26004133</v>
      </c>
      <c r="D20" s="10">
        <v>2900888733</v>
      </c>
      <c r="E20" s="10">
        <v>25167111</v>
      </c>
      <c r="F20" s="10">
        <v>2797693296</v>
      </c>
    </row>
    <row r="21" spans="1:6">
      <c r="A21" s="2" t="s">
        <v>27</v>
      </c>
      <c r="B21" s="10">
        <v>2</v>
      </c>
      <c r="C21" s="10">
        <v>26004133</v>
      </c>
      <c r="D21" s="10">
        <v>2900888733</v>
      </c>
      <c r="E21" s="10">
        <v>25167111</v>
      </c>
      <c r="F21" s="10">
        <v>2796638326</v>
      </c>
    </row>
    <row r="22" spans="1:6">
      <c r="A22" s="2" t="s">
        <v>28</v>
      </c>
      <c r="B22" s="10">
        <v>1</v>
      </c>
      <c r="C22" s="10">
        <v>34935276</v>
      </c>
      <c r="D22" s="11">
        <v>3863719349.99997</v>
      </c>
      <c r="E22" s="10">
        <v>33880442</v>
      </c>
      <c r="F22" s="10">
        <v>3767328916</v>
      </c>
    </row>
    <row r="23" spans="1:6">
      <c r="A23" s="2" t="s">
        <v>28</v>
      </c>
      <c r="B23" s="10">
        <v>2</v>
      </c>
      <c r="C23" s="10">
        <v>34935276</v>
      </c>
      <c r="D23" s="11">
        <v>3863719349.99997</v>
      </c>
      <c r="E23" s="10">
        <v>33880442</v>
      </c>
      <c r="F23" s="10">
        <v>3765906395</v>
      </c>
    </row>
    <row r="24" spans="1:6">
      <c r="A24" s="2" t="s">
        <v>29</v>
      </c>
      <c r="B24" s="10">
        <v>1</v>
      </c>
      <c r="C24" s="10">
        <v>40178757</v>
      </c>
      <c r="D24" s="10">
        <v>4437310307</v>
      </c>
      <c r="E24" s="10">
        <v>39155604</v>
      </c>
      <c r="F24" s="10">
        <v>4312802005</v>
      </c>
    </row>
    <row r="25" spans="1:6">
      <c r="A25" s="2" t="s">
        <v>29</v>
      </c>
      <c r="B25" s="10">
        <v>2</v>
      </c>
      <c r="C25" s="10">
        <v>40178757</v>
      </c>
      <c r="D25" s="10">
        <v>4437310307</v>
      </c>
      <c r="E25" s="10">
        <v>39155604</v>
      </c>
      <c r="F25" s="10">
        <v>4311253584</v>
      </c>
    </row>
    <row r="26" spans="1:6">
      <c r="A26" s="2" t="s">
        <v>30</v>
      </c>
      <c r="B26" s="10">
        <v>1</v>
      </c>
      <c r="C26" s="10">
        <v>31335604</v>
      </c>
      <c r="D26" s="10">
        <v>3487290354</v>
      </c>
      <c r="E26" s="10">
        <v>30491373</v>
      </c>
      <c r="F26" s="10">
        <v>3383519127</v>
      </c>
    </row>
    <row r="27" spans="1:6">
      <c r="A27" s="2" t="s">
        <v>30</v>
      </c>
      <c r="B27" s="10">
        <v>2</v>
      </c>
      <c r="C27" s="10">
        <v>31335604</v>
      </c>
      <c r="D27" s="10">
        <v>3487290354</v>
      </c>
      <c r="E27" s="10">
        <v>30491373</v>
      </c>
      <c r="F27" s="10">
        <v>3382226914</v>
      </c>
    </row>
    <row r="28" spans="1:6">
      <c r="A28" s="2" t="s">
        <v>31</v>
      </c>
      <c r="B28" s="10">
        <v>1</v>
      </c>
      <c r="C28" s="10">
        <v>38709874</v>
      </c>
      <c r="D28" s="10">
        <v>4318019624</v>
      </c>
      <c r="E28" s="10">
        <v>37318862</v>
      </c>
      <c r="F28" s="10">
        <v>4144362962</v>
      </c>
    </row>
    <row r="29" spans="1:6">
      <c r="A29" s="2" t="s">
        <v>31</v>
      </c>
      <c r="B29" s="10">
        <v>2</v>
      </c>
      <c r="C29" s="10">
        <v>38709874</v>
      </c>
      <c r="D29" s="10">
        <v>4318019624</v>
      </c>
      <c r="E29" s="10">
        <v>37318862</v>
      </c>
      <c r="F29" s="10">
        <v>4142807892</v>
      </c>
    </row>
    <row r="30" spans="1:6">
      <c r="A30" s="2" t="s">
        <v>32</v>
      </c>
      <c r="B30" s="10">
        <v>1</v>
      </c>
      <c r="C30" s="10">
        <v>36810888</v>
      </c>
      <c r="D30" s="10">
        <v>4095721688</v>
      </c>
      <c r="E30" s="10">
        <v>35487881</v>
      </c>
      <c r="F30" s="10">
        <v>3933529386</v>
      </c>
    </row>
    <row r="31" spans="1:6">
      <c r="A31" s="2" t="s">
        <v>32</v>
      </c>
      <c r="B31" s="10">
        <v>2</v>
      </c>
      <c r="C31" s="10">
        <v>36810888</v>
      </c>
      <c r="D31" s="10">
        <v>4095721688</v>
      </c>
      <c r="E31" s="10">
        <v>35487881</v>
      </c>
      <c r="F31" s="10">
        <v>3932118466</v>
      </c>
    </row>
    <row r="32" spans="1:6">
      <c r="A32" s="2" t="s">
        <v>33</v>
      </c>
      <c r="B32" s="10">
        <v>1</v>
      </c>
      <c r="C32" s="10">
        <v>33013977</v>
      </c>
      <c r="D32" s="10">
        <v>3672845927</v>
      </c>
      <c r="E32" s="10">
        <v>32010751</v>
      </c>
      <c r="F32" s="10">
        <v>3549219436</v>
      </c>
    </row>
    <row r="33" spans="1:6">
      <c r="A33" s="2" t="s">
        <v>33</v>
      </c>
      <c r="B33" s="10">
        <v>2</v>
      </c>
      <c r="C33" s="10">
        <v>33013977</v>
      </c>
      <c r="D33" s="10">
        <v>3672845927</v>
      </c>
      <c r="E33" s="10">
        <v>32010751</v>
      </c>
      <c r="F33" s="10">
        <v>3547926328</v>
      </c>
    </row>
    <row r="34" spans="1:6">
      <c r="A34" s="2" t="s">
        <v>34</v>
      </c>
      <c r="B34" s="10">
        <v>1</v>
      </c>
      <c r="C34" s="10">
        <v>35959782</v>
      </c>
      <c r="D34" s="10">
        <v>4013782282</v>
      </c>
      <c r="E34" s="10">
        <v>34679748</v>
      </c>
      <c r="F34" s="10">
        <v>3854858593</v>
      </c>
    </row>
    <row r="35" spans="1:6">
      <c r="A35" s="2" t="s">
        <v>34</v>
      </c>
      <c r="B35" s="10">
        <v>2</v>
      </c>
      <c r="C35" s="10">
        <v>35959782</v>
      </c>
      <c r="D35" s="10">
        <v>4013782282</v>
      </c>
      <c r="E35" s="10">
        <v>34679748</v>
      </c>
      <c r="F35" s="10">
        <v>3853402704</v>
      </c>
    </row>
    <row r="36" spans="1:6">
      <c r="A36" s="2" t="s">
        <v>35</v>
      </c>
      <c r="B36" s="10">
        <v>1</v>
      </c>
      <c r="C36" s="10">
        <v>40044183</v>
      </c>
      <c r="D36" s="10">
        <v>4464800033</v>
      </c>
      <c r="E36" s="10">
        <v>38177733</v>
      </c>
      <c r="F36" s="10">
        <v>4233564232</v>
      </c>
    </row>
    <row r="37" spans="1:6">
      <c r="A37" s="2" t="s">
        <v>35</v>
      </c>
      <c r="B37" s="10">
        <v>2</v>
      </c>
      <c r="C37" s="10">
        <v>40044183</v>
      </c>
      <c r="D37" s="10">
        <v>4464800033</v>
      </c>
      <c r="E37" s="10">
        <v>38177733</v>
      </c>
      <c r="F37" s="10">
        <v>4232041861</v>
      </c>
    </row>
    <row r="38" spans="1:6">
      <c r="A38" s="2" t="s">
        <v>36</v>
      </c>
      <c r="B38" s="10">
        <v>1</v>
      </c>
      <c r="C38" s="10">
        <v>28004879</v>
      </c>
      <c r="D38" s="10">
        <v>3119527229</v>
      </c>
      <c r="E38" s="10">
        <v>27227231</v>
      </c>
      <c r="F38" s="10">
        <v>3023380317</v>
      </c>
    </row>
    <row r="39" spans="1:6">
      <c r="A39" s="2" t="s">
        <v>36</v>
      </c>
      <c r="B39" s="10">
        <v>2</v>
      </c>
      <c r="C39" s="10">
        <v>28004879</v>
      </c>
      <c r="D39" s="10">
        <v>3119527229</v>
      </c>
      <c r="E39" s="10">
        <v>27227231</v>
      </c>
      <c r="F39" s="10">
        <v>3022239802</v>
      </c>
    </row>
    <row r="40" spans="1:6">
      <c r="A40" s="2" t="s">
        <v>37</v>
      </c>
      <c r="B40" s="10">
        <v>1</v>
      </c>
      <c r="C40" s="10">
        <v>31709738</v>
      </c>
      <c r="D40" s="10">
        <v>3506311688</v>
      </c>
      <c r="E40" s="10">
        <v>30678152</v>
      </c>
      <c r="F40" s="10">
        <v>3379864695</v>
      </c>
    </row>
    <row r="41" spans="1:6">
      <c r="A41" s="2" t="s">
        <v>37</v>
      </c>
      <c r="B41" s="10">
        <v>2</v>
      </c>
      <c r="C41" s="10">
        <v>31709738</v>
      </c>
      <c r="D41" s="10">
        <v>3506311688</v>
      </c>
      <c r="E41" s="10">
        <v>30678152</v>
      </c>
      <c r="F41" s="10">
        <v>3378670150</v>
      </c>
    </row>
    <row r="42" spans="1:6">
      <c r="A42" s="11" t="s">
        <v>0</v>
      </c>
      <c r="B42" s="11"/>
      <c r="C42" s="11"/>
      <c r="D42" s="11">
        <f>SUM(D2:D41)/1000000000</f>
        <v>139.55586852999966</v>
      </c>
      <c r="E42" s="11"/>
      <c r="F42" s="11">
        <f t="shared" ref="F42" si="0">SUM(F2:F41)/1000000000</f>
        <v>135.19158651999999</v>
      </c>
    </row>
    <row r="43" spans="1:6" ht="17" thickBot="1">
      <c r="A43" s="12" t="s">
        <v>1</v>
      </c>
      <c r="B43" s="12"/>
      <c r="C43" s="12"/>
      <c r="D43" s="12">
        <f>D42/20</f>
        <v>6.977793426499983</v>
      </c>
      <c r="E43" s="12"/>
      <c r="F43" s="12">
        <f>F42/20</f>
        <v>6.75957932599999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1a Small RNA sequencing reads</vt:lpstr>
      <vt:lpstr>S1b Metagenome sequencing rea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o</dc:creator>
  <cp:lastModifiedBy>r1502</cp:lastModifiedBy>
  <dcterms:created xsi:type="dcterms:W3CDTF">2015-06-05T18:19:34Z</dcterms:created>
  <dcterms:modified xsi:type="dcterms:W3CDTF">2022-02-18T08:25:49Z</dcterms:modified>
</cp:coreProperties>
</file>